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Butler lab Drive/Publications/C_tropicalis/PlosP V2/Revision_files_for_submission/"/>
    </mc:Choice>
  </mc:AlternateContent>
  <xr:revisionPtr revIDLastSave="0" documentId="8_{AF3BB22C-1507-9C4A-A668-DE2104D04817}" xr6:coauthVersionLast="46" xr6:coauthVersionMax="46" xr10:uidLastSave="{00000000-0000-0000-0000-000000000000}"/>
  <bookViews>
    <workbookView xWindow="0" yWindow="460" windowWidth="28800" windowHeight="16180" tabRatio="500" xr2:uid="{00000000-000D-0000-FFFF-FFFF00000000}"/>
  </bookViews>
  <sheets>
    <sheet name="het_blocks" sheetId="1" r:id="rId1"/>
    <sheet name="loh_blocks" sheetId="8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0" i="1" l="1"/>
  <c r="E80" i="8"/>
  <c r="D80" i="8"/>
  <c r="C80" i="8"/>
  <c r="B80" i="8"/>
  <c r="C80" i="1"/>
  <c r="D80" i="1"/>
  <c r="B80" i="1"/>
</calcChain>
</file>

<file path=xl/sharedStrings.xml><?xml version="1.0" encoding="utf-8"?>
<sst xmlns="http://schemas.openxmlformats.org/spreadsheetml/2006/main" count="168" uniqueCount="89">
  <si>
    <t>ct01</t>
  </si>
  <si>
    <t>ct02</t>
  </si>
  <si>
    <t>ct03</t>
  </si>
  <si>
    <t>ct04</t>
  </si>
  <si>
    <t>ct05</t>
  </si>
  <si>
    <t>ct06</t>
  </si>
  <si>
    <t>ct07</t>
  </si>
  <si>
    <t>ct08</t>
  </si>
  <si>
    <t>ct09</t>
  </si>
  <si>
    <t>ct10</t>
  </si>
  <si>
    <t>ct11</t>
  </si>
  <si>
    <t>ct12</t>
  </si>
  <si>
    <t>ct13</t>
  </si>
  <si>
    <t>ct14</t>
  </si>
  <si>
    <t>ct15</t>
  </si>
  <si>
    <t>ct16</t>
  </si>
  <si>
    <t>ct17</t>
  </si>
  <si>
    <t>ct18</t>
  </si>
  <si>
    <t>ct19</t>
  </si>
  <si>
    <t>ct20</t>
  </si>
  <si>
    <t>ct22</t>
  </si>
  <si>
    <t>ct23</t>
  </si>
  <si>
    <t>ct24</t>
  </si>
  <si>
    <t>ct25</t>
  </si>
  <si>
    <t>ct26</t>
  </si>
  <si>
    <t>ct27</t>
  </si>
  <si>
    <t>ct28</t>
  </si>
  <si>
    <t>ct29</t>
  </si>
  <si>
    <t>ct30</t>
  </si>
  <si>
    <t>ct31</t>
  </si>
  <si>
    <t>ct32</t>
  </si>
  <si>
    <t>ct33</t>
  </si>
  <si>
    <t>ct34</t>
  </si>
  <si>
    <t>ct35</t>
  </si>
  <si>
    <t>ct36</t>
  </si>
  <si>
    <t>ct37</t>
  </si>
  <si>
    <t>ct38</t>
  </si>
  <si>
    <t>ct39</t>
  </si>
  <si>
    <t>ct40</t>
  </si>
  <si>
    <t>ct41</t>
  </si>
  <si>
    <t>ct42</t>
  </si>
  <si>
    <t>ct43</t>
  </si>
  <si>
    <t>ct44</t>
  </si>
  <si>
    <t>ct45</t>
  </si>
  <si>
    <t>ct46</t>
  </si>
  <si>
    <t>ct47</t>
  </si>
  <si>
    <t>ct48</t>
  </si>
  <si>
    <t>ct49</t>
  </si>
  <si>
    <t>ct50</t>
  </si>
  <si>
    <t>ct51</t>
  </si>
  <si>
    <t>ct52</t>
  </si>
  <si>
    <t>ct53</t>
  </si>
  <si>
    <t>ct54</t>
  </si>
  <si>
    <t>ct55</t>
  </si>
  <si>
    <t>ct56</t>
  </si>
  <si>
    <t>ct57</t>
  </si>
  <si>
    <t>ct58</t>
  </si>
  <si>
    <t>ct59</t>
  </si>
  <si>
    <t>ct60</t>
  </si>
  <si>
    <t>ct61</t>
  </si>
  <si>
    <t>ct62</t>
  </si>
  <si>
    <t>ct63</t>
  </si>
  <si>
    <t>ct64</t>
  </si>
  <si>
    <t>ct65</t>
  </si>
  <si>
    <t>ct66</t>
  </si>
  <si>
    <t>ct67</t>
  </si>
  <si>
    <t>ct68</t>
  </si>
  <si>
    <t>ct69</t>
  </si>
  <si>
    <t>ct70</t>
  </si>
  <si>
    <t>ct71</t>
  </si>
  <si>
    <t>ct72</t>
  </si>
  <si>
    <t>ct73</t>
  </si>
  <si>
    <t>ct74</t>
  </si>
  <si>
    <t>ct75</t>
  </si>
  <si>
    <t>ct76</t>
  </si>
  <si>
    <t>ct77</t>
  </si>
  <si>
    <t>ct78</t>
  </si>
  <si>
    <t>AVERAGE</t>
  </si>
  <si>
    <t>Isolate</t>
  </si>
  <si>
    <t>Average heterozygous block length</t>
  </si>
  <si>
    <t>Total length of all heterozygous blocks</t>
  </si>
  <si>
    <t>Heterozygous blocks as percentage of the genome</t>
  </si>
  <si>
    <t>Number of heterozygous blocks</t>
  </si>
  <si>
    <t>Average LOH block length</t>
  </si>
  <si>
    <t>Total length of all LOH blocks</t>
  </si>
  <si>
    <t>LOH as a percentage of the genome</t>
  </si>
  <si>
    <t>Number of LOH blocks</t>
  </si>
  <si>
    <r>
      <t xml:space="preserve">Table S6A. Summary of heterozygous blocks in </t>
    </r>
    <r>
      <rPr>
        <b/>
        <i/>
        <sz val="12"/>
        <color theme="1"/>
        <rFont val="Calibri"/>
        <scheme val="minor"/>
      </rPr>
      <t>C. tropicalis</t>
    </r>
    <r>
      <rPr>
        <b/>
        <sz val="12"/>
        <color theme="1"/>
        <rFont val="Calibri"/>
        <family val="2"/>
        <scheme val="minor"/>
      </rPr>
      <t xml:space="preserve"> isolates using the alternative reference genome.</t>
    </r>
  </si>
  <si>
    <r>
      <t xml:space="preserve">Table S6B. Summary of LOH blocks in </t>
    </r>
    <r>
      <rPr>
        <b/>
        <i/>
        <sz val="12"/>
        <color theme="1"/>
        <rFont val="Calibri"/>
        <scheme val="minor"/>
      </rPr>
      <t>C. tropicalis</t>
    </r>
    <r>
      <rPr>
        <b/>
        <sz val="12"/>
        <color theme="1"/>
        <rFont val="Calibri"/>
        <family val="2"/>
        <scheme val="minor"/>
      </rPr>
      <t xml:space="preserve"> isolates using the alternative referenc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2" borderId="1" xfId="0" applyFont="1" applyFill="1" applyBorder="1" applyAlignment="1">
      <alignment horizontal="center" vertical="center" wrapText="1"/>
    </xf>
    <xf numFmtId="164" fontId="2" fillId="2" borderId="1" xfId="1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0" xfId="0" applyBorder="1"/>
    <xf numFmtId="0" fontId="0" fillId="0" borderId="4" xfId="0" applyBorder="1"/>
    <xf numFmtId="1" fontId="2" fillId="0" borderId="0" xfId="0" applyNumberFormat="1" applyFont="1" applyBorder="1"/>
    <xf numFmtId="0" fontId="2" fillId="2" borderId="5" xfId="0" applyFont="1" applyFill="1" applyBorder="1" applyAlignment="1">
      <alignment horizontal="center" vertical="center" wrapText="1"/>
    </xf>
    <xf numFmtId="0" fontId="2" fillId="0" borderId="5" xfId="0" applyFont="1" applyBorder="1"/>
    <xf numFmtId="1" fontId="2" fillId="0" borderId="1" xfId="0" applyNumberFormat="1" applyFont="1" applyBorder="1"/>
    <xf numFmtId="164" fontId="2" fillId="0" borderId="1" xfId="1" applyNumberFormat="1" applyFont="1" applyBorder="1"/>
    <xf numFmtId="164" fontId="2" fillId="0" borderId="2" xfId="1" applyNumberFormat="1" applyFont="1" applyBorder="1"/>
    <xf numFmtId="0" fontId="5" fillId="3" borderId="1" xfId="0" applyFont="1" applyFill="1" applyBorder="1" applyAlignment="1">
      <alignment horizontal="center" vertical="center" wrapText="1"/>
    </xf>
    <xf numFmtId="1" fontId="0" fillId="0" borderId="0" xfId="0" applyNumberFormat="1" applyBorder="1"/>
    <xf numFmtId="164" fontId="0" fillId="0" borderId="0" xfId="1" applyNumberFormat="1" applyFont="1" applyBorder="1"/>
  </cellXfs>
  <cellStyles count="4">
    <cellStyle name="Comma" xfId="1" builtinId="3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0"/>
  <sheetViews>
    <sheetView tabSelected="1" workbookViewId="0">
      <selection activeCell="A2" sqref="A2"/>
    </sheetView>
  </sheetViews>
  <sheetFormatPr baseColWidth="10" defaultRowHeight="16" x14ac:dyDescent="0.2"/>
  <cols>
    <col min="2" max="2" width="19.5" customWidth="1"/>
    <col min="3" max="3" width="19.1640625" customWidth="1"/>
    <col min="4" max="4" width="25.6640625" customWidth="1"/>
    <col min="5" max="5" width="18.6640625" customWidth="1"/>
    <col min="6" max="6" width="22.1640625" customWidth="1"/>
  </cols>
  <sheetData>
    <row r="1" spans="1:6" x14ac:dyDescent="0.2">
      <c r="A1" s="2" t="s">
        <v>87</v>
      </c>
    </row>
    <row r="2" spans="1:6" s="1" customFormat="1" ht="32" x14ac:dyDescent="0.2">
      <c r="A2" s="11" t="s">
        <v>78</v>
      </c>
      <c r="B2" s="3" t="s">
        <v>79</v>
      </c>
      <c r="C2" s="4" t="s">
        <v>80</v>
      </c>
      <c r="D2" s="3" t="s">
        <v>81</v>
      </c>
      <c r="E2" s="6" t="s">
        <v>82</v>
      </c>
      <c r="F2" s="5"/>
    </row>
    <row r="3" spans="1:6" x14ac:dyDescent="0.2">
      <c r="A3" s="7" t="s">
        <v>0</v>
      </c>
      <c r="B3" s="17">
        <v>205.142</v>
      </c>
      <c r="C3" s="18">
        <v>278788</v>
      </c>
      <c r="D3" s="8">
        <v>1.9191800000000001</v>
      </c>
      <c r="E3" s="9">
        <v>1359</v>
      </c>
    </row>
    <row r="4" spans="1:6" x14ac:dyDescent="0.2">
      <c r="A4" s="7" t="s">
        <v>1</v>
      </c>
      <c r="B4" s="17">
        <v>237.565</v>
      </c>
      <c r="C4" s="18">
        <v>519792</v>
      </c>
      <c r="D4" s="8">
        <v>3.5782500000000002</v>
      </c>
      <c r="E4" s="9">
        <v>2188</v>
      </c>
    </row>
    <row r="5" spans="1:6" x14ac:dyDescent="0.2">
      <c r="A5" s="7" t="s">
        <v>2</v>
      </c>
      <c r="B5" s="17">
        <v>209.51</v>
      </c>
      <c r="C5" s="18">
        <v>362871</v>
      </c>
      <c r="D5" s="8">
        <v>2.4980000000000002</v>
      </c>
      <c r="E5" s="9">
        <v>1732</v>
      </c>
    </row>
    <row r="6" spans="1:6" x14ac:dyDescent="0.2">
      <c r="A6" s="7" t="s">
        <v>3</v>
      </c>
      <c r="B6" s="17">
        <v>209.078</v>
      </c>
      <c r="C6" s="18">
        <v>400384</v>
      </c>
      <c r="D6" s="8">
        <v>2.75624</v>
      </c>
      <c r="E6" s="9">
        <v>1915</v>
      </c>
    </row>
    <row r="7" spans="1:6" x14ac:dyDescent="0.2">
      <c r="A7" s="7" t="s">
        <v>4</v>
      </c>
      <c r="B7" s="17">
        <v>204.267</v>
      </c>
      <c r="C7" s="18">
        <v>451431</v>
      </c>
      <c r="D7" s="8">
        <v>3.10765</v>
      </c>
      <c r="E7" s="9">
        <v>2210</v>
      </c>
    </row>
    <row r="8" spans="1:6" x14ac:dyDescent="0.2">
      <c r="A8" s="7" t="s">
        <v>5</v>
      </c>
      <c r="B8" s="17">
        <v>204.29300000000001</v>
      </c>
      <c r="C8" s="18">
        <v>218594</v>
      </c>
      <c r="D8" s="8">
        <v>1.5047999999999999</v>
      </c>
      <c r="E8" s="9">
        <v>1070</v>
      </c>
    </row>
    <row r="9" spans="1:6" x14ac:dyDescent="0.2">
      <c r="A9" s="7" t="s">
        <v>6</v>
      </c>
      <c r="B9" s="17">
        <v>200.26499999999999</v>
      </c>
      <c r="C9" s="18">
        <v>279369</v>
      </c>
      <c r="D9" s="8">
        <v>1.92317</v>
      </c>
      <c r="E9" s="9">
        <v>1395</v>
      </c>
    </row>
    <row r="10" spans="1:6" x14ac:dyDescent="0.2">
      <c r="A10" s="7" t="s">
        <v>7</v>
      </c>
      <c r="B10" s="17">
        <v>208.196</v>
      </c>
      <c r="C10" s="18">
        <v>292099</v>
      </c>
      <c r="D10" s="8">
        <v>2.0108100000000002</v>
      </c>
      <c r="E10" s="9">
        <v>1403</v>
      </c>
    </row>
    <row r="11" spans="1:6" x14ac:dyDescent="0.2">
      <c r="A11" s="7" t="s">
        <v>8</v>
      </c>
      <c r="B11" s="17">
        <v>207.511</v>
      </c>
      <c r="C11" s="18">
        <v>1095866</v>
      </c>
      <c r="D11" s="8">
        <v>7.5439400000000001</v>
      </c>
      <c r="E11" s="9">
        <v>5281</v>
      </c>
    </row>
    <row r="12" spans="1:6" x14ac:dyDescent="0.2">
      <c r="A12" s="7" t="s">
        <v>9</v>
      </c>
      <c r="B12" s="17">
        <v>202.63499999999999</v>
      </c>
      <c r="C12" s="18">
        <v>578117</v>
      </c>
      <c r="D12" s="8">
        <v>3.9797500000000001</v>
      </c>
      <c r="E12" s="9">
        <v>2853</v>
      </c>
    </row>
    <row r="13" spans="1:6" x14ac:dyDescent="0.2">
      <c r="A13" s="7" t="s">
        <v>10</v>
      </c>
      <c r="B13" s="17">
        <v>197.80500000000001</v>
      </c>
      <c r="C13" s="18">
        <v>584713</v>
      </c>
      <c r="D13" s="8">
        <v>4.0251599999999996</v>
      </c>
      <c r="E13" s="9">
        <v>2956</v>
      </c>
    </row>
    <row r="14" spans="1:6" x14ac:dyDescent="0.2">
      <c r="A14" s="7" t="s">
        <v>11</v>
      </c>
      <c r="B14" s="17">
        <v>200.78700000000001</v>
      </c>
      <c r="C14" s="18">
        <v>350173</v>
      </c>
      <c r="D14" s="8">
        <v>2.41059</v>
      </c>
      <c r="E14" s="9">
        <v>1744</v>
      </c>
    </row>
    <row r="15" spans="1:6" x14ac:dyDescent="0.2">
      <c r="A15" s="7" t="s">
        <v>12</v>
      </c>
      <c r="B15" s="17">
        <v>201.923</v>
      </c>
      <c r="C15" s="18">
        <v>561346</v>
      </c>
      <c r="D15" s="8">
        <v>3.8643000000000001</v>
      </c>
      <c r="E15" s="9">
        <v>2780</v>
      </c>
    </row>
    <row r="16" spans="1:6" x14ac:dyDescent="0.2">
      <c r="A16" s="7" t="s">
        <v>13</v>
      </c>
      <c r="B16" s="17">
        <v>199.56899999999999</v>
      </c>
      <c r="C16" s="18">
        <v>310529</v>
      </c>
      <c r="D16" s="8">
        <v>2.13768</v>
      </c>
      <c r="E16" s="9">
        <v>1556</v>
      </c>
    </row>
    <row r="17" spans="1:5" x14ac:dyDescent="0.2">
      <c r="A17" s="7" t="s">
        <v>14</v>
      </c>
      <c r="B17" s="17">
        <v>197.767</v>
      </c>
      <c r="C17" s="18">
        <v>300012</v>
      </c>
      <c r="D17" s="8">
        <v>2.06528</v>
      </c>
      <c r="E17" s="9">
        <v>1517</v>
      </c>
    </row>
    <row r="18" spans="1:5" x14ac:dyDescent="0.2">
      <c r="A18" s="7" t="s">
        <v>15</v>
      </c>
      <c r="B18" s="17">
        <v>203.14699999999999</v>
      </c>
      <c r="C18" s="18">
        <v>625286</v>
      </c>
      <c r="D18" s="8">
        <v>4.3044700000000002</v>
      </c>
      <c r="E18" s="9">
        <v>3078</v>
      </c>
    </row>
    <row r="19" spans="1:5" x14ac:dyDescent="0.2">
      <c r="A19" s="7" t="s">
        <v>16</v>
      </c>
      <c r="B19" s="17">
        <v>236.85400000000001</v>
      </c>
      <c r="C19" s="18">
        <v>406916</v>
      </c>
      <c r="D19" s="8">
        <v>2.8012100000000002</v>
      </c>
      <c r="E19" s="9">
        <v>1718</v>
      </c>
    </row>
    <row r="20" spans="1:5" x14ac:dyDescent="0.2">
      <c r="A20" s="7" t="s">
        <v>17</v>
      </c>
      <c r="B20" s="17">
        <v>235.084</v>
      </c>
      <c r="C20" s="18">
        <v>428794</v>
      </c>
      <c r="D20" s="8">
        <v>2.9518200000000001</v>
      </c>
      <c r="E20" s="9">
        <v>1824</v>
      </c>
    </row>
    <row r="21" spans="1:5" x14ac:dyDescent="0.2">
      <c r="A21" s="7" t="s">
        <v>18</v>
      </c>
      <c r="B21" s="17">
        <v>193.53700000000001</v>
      </c>
      <c r="C21" s="18">
        <v>495455</v>
      </c>
      <c r="D21" s="8">
        <v>3.4107099999999999</v>
      </c>
      <c r="E21" s="9">
        <v>2560</v>
      </c>
    </row>
    <row r="22" spans="1:5" x14ac:dyDescent="0.2">
      <c r="A22" s="7" t="s">
        <v>19</v>
      </c>
      <c r="B22" s="17">
        <v>216.88200000000001</v>
      </c>
      <c r="C22" s="18">
        <v>53353</v>
      </c>
      <c r="D22" s="8">
        <v>0.367282</v>
      </c>
      <c r="E22" s="9">
        <v>246</v>
      </c>
    </row>
    <row r="23" spans="1:5" x14ac:dyDescent="0.2">
      <c r="A23" s="7" t="s">
        <v>20</v>
      </c>
      <c r="B23" s="17">
        <v>216.416</v>
      </c>
      <c r="C23" s="18">
        <v>506846</v>
      </c>
      <c r="D23" s="8">
        <v>3.4891299999999998</v>
      </c>
      <c r="E23" s="9">
        <v>2342</v>
      </c>
    </row>
    <row r="24" spans="1:5" x14ac:dyDescent="0.2">
      <c r="A24" s="7" t="s">
        <v>21</v>
      </c>
      <c r="B24" s="17">
        <v>197.398</v>
      </c>
      <c r="C24" s="18">
        <v>508891</v>
      </c>
      <c r="D24" s="8">
        <v>3.5032000000000001</v>
      </c>
      <c r="E24" s="9">
        <v>2578</v>
      </c>
    </row>
    <row r="25" spans="1:5" x14ac:dyDescent="0.2">
      <c r="A25" s="7" t="s">
        <v>22</v>
      </c>
      <c r="B25" s="17">
        <v>213.07</v>
      </c>
      <c r="C25" s="18">
        <v>463428</v>
      </c>
      <c r="D25" s="8">
        <v>3.1902400000000002</v>
      </c>
      <c r="E25" s="9">
        <v>2175</v>
      </c>
    </row>
    <row r="26" spans="1:5" x14ac:dyDescent="0.2">
      <c r="A26" s="7" t="s">
        <v>23</v>
      </c>
      <c r="B26" s="17">
        <v>718.47900000000004</v>
      </c>
      <c r="C26" s="18">
        <v>8250292</v>
      </c>
      <c r="D26" s="8">
        <v>56.795000000000002</v>
      </c>
      <c r="E26" s="9">
        <v>11483</v>
      </c>
    </row>
    <row r="27" spans="1:5" x14ac:dyDescent="0.2">
      <c r="A27" s="7" t="s">
        <v>24</v>
      </c>
      <c r="B27" s="17">
        <v>192.791</v>
      </c>
      <c r="C27" s="18">
        <v>385389</v>
      </c>
      <c r="D27" s="8">
        <v>2.6530200000000002</v>
      </c>
      <c r="E27" s="9">
        <v>1999</v>
      </c>
    </row>
    <row r="28" spans="1:5" x14ac:dyDescent="0.2">
      <c r="A28" s="7" t="s">
        <v>25</v>
      </c>
      <c r="B28" s="17">
        <v>194.09899999999999</v>
      </c>
      <c r="C28" s="18">
        <v>500387</v>
      </c>
      <c r="D28" s="8">
        <v>3.4446599999999998</v>
      </c>
      <c r="E28" s="9">
        <v>2578</v>
      </c>
    </row>
    <row r="29" spans="1:5" x14ac:dyDescent="0.2">
      <c r="A29" s="7" t="s">
        <v>26</v>
      </c>
      <c r="B29" s="17">
        <v>196.98</v>
      </c>
      <c r="C29" s="18">
        <v>511164</v>
      </c>
      <c r="D29" s="8">
        <v>3.51885</v>
      </c>
      <c r="E29" s="9">
        <v>2595</v>
      </c>
    </row>
    <row r="30" spans="1:5" x14ac:dyDescent="0.2">
      <c r="A30" s="7" t="s">
        <v>27</v>
      </c>
      <c r="B30" s="17">
        <v>200.65700000000001</v>
      </c>
      <c r="C30" s="18">
        <v>630062</v>
      </c>
      <c r="D30" s="8">
        <v>4.3373400000000002</v>
      </c>
      <c r="E30" s="9">
        <v>3140</v>
      </c>
    </row>
    <row r="31" spans="1:5" x14ac:dyDescent="0.2">
      <c r="A31" s="7" t="s">
        <v>28</v>
      </c>
      <c r="B31" s="17">
        <v>195.09800000000001</v>
      </c>
      <c r="C31" s="18">
        <v>473503</v>
      </c>
      <c r="D31" s="8">
        <v>3.2595900000000002</v>
      </c>
      <c r="E31" s="9">
        <v>2427</v>
      </c>
    </row>
    <row r="32" spans="1:5" x14ac:dyDescent="0.2">
      <c r="A32" s="7" t="s">
        <v>29</v>
      </c>
      <c r="B32" s="17">
        <v>201.292</v>
      </c>
      <c r="C32" s="18">
        <v>566234</v>
      </c>
      <c r="D32" s="8">
        <v>3.8979499999999998</v>
      </c>
      <c r="E32" s="9">
        <v>2813</v>
      </c>
    </row>
    <row r="33" spans="1:5" x14ac:dyDescent="0.2">
      <c r="A33" s="7" t="s">
        <v>30</v>
      </c>
      <c r="B33" s="17">
        <v>201.09299999999999</v>
      </c>
      <c r="C33" s="18">
        <v>562456</v>
      </c>
      <c r="D33" s="8">
        <v>3.8719399999999999</v>
      </c>
      <c r="E33" s="9">
        <v>2797</v>
      </c>
    </row>
    <row r="34" spans="1:5" x14ac:dyDescent="0.2">
      <c r="A34" s="7" t="s">
        <v>31</v>
      </c>
      <c r="B34" s="17">
        <v>197.96199999999999</v>
      </c>
      <c r="C34" s="18">
        <v>355738</v>
      </c>
      <c r="D34" s="8">
        <v>2.4489000000000001</v>
      </c>
      <c r="E34" s="9">
        <v>1797</v>
      </c>
    </row>
    <row r="35" spans="1:5" x14ac:dyDescent="0.2">
      <c r="A35" s="7" t="s">
        <v>32</v>
      </c>
      <c r="B35" s="17">
        <v>208.119</v>
      </c>
      <c r="C35" s="18">
        <v>460984</v>
      </c>
      <c r="D35" s="8">
        <v>3.1734100000000001</v>
      </c>
      <c r="E35" s="9">
        <v>2215</v>
      </c>
    </row>
    <row r="36" spans="1:5" x14ac:dyDescent="0.2">
      <c r="A36" s="7" t="s">
        <v>33</v>
      </c>
      <c r="B36" s="17">
        <v>199.51300000000001</v>
      </c>
      <c r="C36" s="18">
        <v>545867</v>
      </c>
      <c r="D36" s="8">
        <v>3.7577500000000001</v>
      </c>
      <c r="E36" s="9">
        <v>2736</v>
      </c>
    </row>
    <row r="37" spans="1:5" x14ac:dyDescent="0.2">
      <c r="A37" s="7" t="s">
        <v>34</v>
      </c>
      <c r="B37" s="17">
        <v>194.904</v>
      </c>
      <c r="C37" s="18">
        <v>288263</v>
      </c>
      <c r="D37" s="8">
        <v>1.9843999999999999</v>
      </c>
      <c r="E37" s="9">
        <v>1479</v>
      </c>
    </row>
    <row r="38" spans="1:5" x14ac:dyDescent="0.2">
      <c r="A38" s="7" t="s">
        <v>35</v>
      </c>
      <c r="B38" s="17">
        <v>196.911</v>
      </c>
      <c r="C38" s="18">
        <v>524571</v>
      </c>
      <c r="D38" s="8">
        <v>3.6111399999999998</v>
      </c>
      <c r="E38" s="9">
        <v>2664</v>
      </c>
    </row>
    <row r="39" spans="1:5" x14ac:dyDescent="0.2">
      <c r="A39" s="7" t="s">
        <v>36</v>
      </c>
      <c r="B39" s="17">
        <v>209.78800000000001</v>
      </c>
      <c r="C39" s="18">
        <v>798664</v>
      </c>
      <c r="D39" s="8">
        <v>5.4980000000000002</v>
      </c>
      <c r="E39" s="9">
        <v>3807</v>
      </c>
    </row>
    <row r="40" spans="1:5" x14ac:dyDescent="0.2">
      <c r="A40" s="7" t="s">
        <v>37</v>
      </c>
      <c r="B40" s="17">
        <v>215.36799999999999</v>
      </c>
      <c r="C40" s="18">
        <v>835199</v>
      </c>
      <c r="D40" s="8">
        <v>5.7495099999999999</v>
      </c>
      <c r="E40" s="9">
        <v>3878</v>
      </c>
    </row>
    <row r="41" spans="1:5" x14ac:dyDescent="0.2">
      <c r="A41" s="7" t="s">
        <v>38</v>
      </c>
      <c r="B41" s="17">
        <v>216.42400000000001</v>
      </c>
      <c r="C41" s="18">
        <v>844486</v>
      </c>
      <c r="D41" s="8">
        <v>5.8134399999999999</v>
      </c>
      <c r="E41" s="9">
        <v>3902</v>
      </c>
    </row>
    <row r="42" spans="1:5" x14ac:dyDescent="0.2">
      <c r="A42" s="7" t="s">
        <v>39</v>
      </c>
      <c r="B42" s="17">
        <v>211.19</v>
      </c>
      <c r="C42" s="18">
        <v>761764</v>
      </c>
      <c r="D42" s="8">
        <v>5.2439799999999996</v>
      </c>
      <c r="E42" s="9">
        <v>3607</v>
      </c>
    </row>
    <row r="43" spans="1:5" x14ac:dyDescent="0.2">
      <c r="A43" s="7" t="s">
        <v>40</v>
      </c>
      <c r="B43" s="17">
        <v>885.39599999999996</v>
      </c>
      <c r="C43" s="18">
        <v>9921746</v>
      </c>
      <c r="D43" s="8">
        <v>68.301299999999998</v>
      </c>
      <c r="E43" s="9">
        <v>11206</v>
      </c>
    </row>
    <row r="44" spans="1:5" x14ac:dyDescent="0.2">
      <c r="A44" s="7" t="s">
        <v>41</v>
      </c>
      <c r="B44" s="17">
        <v>216.512</v>
      </c>
      <c r="C44" s="18">
        <v>825342</v>
      </c>
      <c r="D44" s="8">
        <v>5.6816500000000003</v>
      </c>
      <c r="E44" s="9">
        <v>3812</v>
      </c>
    </row>
    <row r="45" spans="1:5" x14ac:dyDescent="0.2">
      <c r="A45" s="7" t="s">
        <v>42</v>
      </c>
      <c r="B45" s="17">
        <v>200.40100000000001</v>
      </c>
      <c r="C45" s="18">
        <v>427455</v>
      </c>
      <c r="D45" s="8">
        <v>2.9426000000000001</v>
      </c>
      <c r="E45" s="9">
        <v>2133</v>
      </c>
    </row>
    <row r="46" spans="1:5" x14ac:dyDescent="0.2">
      <c r="A46" s="7" t="s">
        <v>43</v>
      </c>
      <c r="B46" s="17">
        <v>246.36</v>
      </c>
      <c r="C46" s="18">
        <v>804612</v>
      </c>
      <c r="D46" s="8">
        <v>5.5389499999999998</v>
      </c>
      <c r="E46" s="9">
        <v>3266</v>
      </c>
    </row>
    <row r="47" spans="1:5" x14ac:dyDescent="0.2">
      <c r="A47" s="7" t="s">
        <v>44</v>
      </c>
      <c r="B47" s="17">
        <v>197.27099999999999</v>
      </c>
      <c r="C47" s="18">
        <v>473057</v>
      </c>
      <c r="D47" s="8">
        <v>3.2565200000000001</v>
      </c>
      <c r="E47" s="9">
        <v>2398</v>
      </c>
    </row>
    <row r="48" spans="1:5" x14ac:dyDescent="0.2">
      <c r="A48" s="7" t="s">
        <v>45</v>
      </c>
      <c r="B48" s="17">
        <v>202.36799999999999</v>
      </c>
      <c r="C48" s="18">
        <v>674290</v>
      </c>
      <c r="D48" s="8">
        <v>4.6418100000000004</v>
      </c>
      <c r="E48" s="9">
        <v>3332</v>
      </c>
    </row>
    <row r="49" spans="1:5" x14ac:dyDescent="0.2">
      <c r="A49" s="7" t="s">
        <v>46</v>
      </c>
      <c r="B49" s="17">
        <v>202.46899999999999</v>
      </c>
      <c r="C49" s="18">
        <v>447254</v>
      </c>
      <c r="D49" s="8">
        <v>3.0788899999999999</v>
      </c>
      <c r="E49" s="9">
        <v>2209</v>
      </c>
    </row>
    <row r="50" spans="1:5" x14ac:dyDescent="0.2">
      <c r="A50" s="7" t="s">
        <v>47</v>
      </c>
      <c r="B50" s="17">
        <v>250.91499999999999</v>
      </c>
      <c r="C50" s="18">
        <v>749984</v>
      </c>
      <c r="D50" s="8">
        <v>5.16289</v>
      </c>
      <c r="E50" s="9">
        <v>2989</v>
      </c>
    </row>
    <row r="51" spans="1:5" x14ac:dyDescent="0.2">
      <c r="A51" s="7" t="s">
        <v>48</v>
      </c>
      <c r="B51" s="17">
        <v>204.249</v>
      </c>
      <c r="C51" s="18">
        <v>443629</v>
      </c>
      <c r="D51" s="8">
        <v>3.0539399999999999</v>
      </c>
      <c r="E51" s="9">
        <v>2172</v>
      </c>
    </row>
    <row r="52" spans="1:5" x14ac:dyDescent="0.2">
      <c r="A52" s="7" t="s">
        <v>49</v>
      </c>
      <c r="B52" s="17">
        <v>197.82300000000001</v>
      </c>
      <c r="C52" s="18">
        <v>490798</v>
      </c>
      <c r="D52" s="8">
        <v>3.3786499999999999</v>
      </c>
      <c r="E52" s="9">
        <v>2481</v>
      </c>
    </row>
    <row r="53" spans="1:5" x14ac:dyDescent="0.2">
      <c r="A53" s="7" t="s">
        <v>50</v>
      </c>
      <c r="B53" s="17">
        <v>242.78200000000001</v>
      </c>
      <c r="C53" s="18">
        <v>822789</v>
      </c>
      <c r="D53" s="8">
        <v>5.6640800000000002</v>
      </c>
      <c r="E53" s="9">
        <v>3389</v>
      </c>
    </row>
    <row r="54" spans="1:5" x14ac:dyDescent="0.2">
      <c r="A54" s="7" t="s">
        <v>51</v>
      </c>
      <c r="B54" s="17">
        <v>204.756</v>
      </c>
      <c r="C54" s="18">
        <v>542604</v>
      </c>
      <c r="D54" s="8">
        <v>3.7352799999999999</v>
      </c>
      <c r="E54" s="9">
        <v>2650</v>
      </c>
    </row>
    <row r="55" spans="1:5" x14ac:dyDescent="0.2">
      <c r="A55" s="7" t="s">
        <v>52</v>
      </c>
      <c r="B55" s="17">
        <v>203.232</v>
      </c>
      <c r="C55" s="18">
        <v>464995</v>
      </c>
      <c r="D55" s="8">
        <v>3.2010200000000002</v>
      </c>
      <c r="E55" s="9">
        <v>2288</v>
      </c>
    </row>
    <row r="56" spans="1:5" x14ac:dyDescent="0.2">
      <c r="A56" s="7" t="s">
        <v>53</v>
      </c>
      <c r="B56" s="17">
        <v>246.92500000000001</v>
      </c>
      <c r="C56" s="18">
        <v>833372</v>
      </c>
      <c r="D56" s="8">
        <v>5.7369300000000001</v>
      </c>
      <c r="E56" s="9">
        <v>3375</v>
      </c>
    </row>
    <row r="57" spans="1:5" x14ac:dyDescent="0.2">
      <c r="A57" s="7" t="s">
        <v>54</v>
      </c>
      <c r="B57" s="17">
        <v>197.62</v>
      </c>
      <c r="C57" s="18">
        <v>457490</v>
      </c>
      <c r="D57" s="8">
        <v>3.1493600000000002</v>
      </c>
      <c r="E57" s="9">
        <v>2315</v>
      </c>
    </row>
    <row r="58" spans="1:5" x14ac:dyDescent="0.2">
      <c r="A58" s="7" t="s">
        <v>55</v>
      </c>
      <c r="B58" s="17">
        <v>244.92699999999999</v>
      </c>
      <c r="C58" s="18">
        <v>591989</v>
      </c>
      <c r="D58" s="8">
        <v>4.0752499999999996</v>
      </c>
      <c r="E58" s="9">
        <v>2417</v>
      </c>
    </row>
    <row r="59" spans="1:5" x14ac:dyDescent="0.2">
      <c r="A59" s="7" t="s">
        <v>56</v>
      </c>
      <c r="B59" s="17">
        <v>208.19499999999999</v>
      </c>
      <c r="C59" s="18">
        <v>407437</v>
      </c>
      <c r="D59" s="8">
        <v>2.8047900000000001</v>
      </c>
      <c r="E59" s="9">
        <v>1957</v>
      </c>
    </row>
    <row r="60" spans="1:5" x14ac:dyDescent="0.2">
      <c r="A60" s="7" t="s">
        <v>57</v>
      </c>
      <c r="B60" s="17">
        <v>252.56100000000001</v>
      </c>
      <c r="C60" s="18">
        <v>647820</v>
      </c>
      <c r="D60" s="8">
        <v>4.4595900000000004</v>
      </c>
      <c r="E60" s="9">
        <v>2565</v>
      </c>
    </row>
    <row r="61" spans="1:5" x14ac:dyDescent="0.2">
      <c r="A61" s="7" t="s">
        <v>58</v>
      </c>
      <c r="B61" s="17">
        <v>232.15299999999999</v>
      </c>
      <c r="C61" s="18">
        <v>588043</v>
      </c>
      <c r="D61" s="8">
        <v>4.0480900000000002</v>
      </c>
      <c r="E61" s="9">
        <v>2533</v>
      </c>
    </row>
    <row r="62" spans="1:5" x14ac:dyDescent="0.2">
      <c r="A62" s="7" t="s">
        <v>59</v>
      </c>
      <c r="B62" s="17">
        <v>194.26499999999999</v>
      </c>
      <c r="C62" s="18">
        <v>324422</v>
      </c>
      <c r="D62" s="8">
        <v>2.23332</v>
      </c>
      <c r="E62" s="9">
        <v>1670</v>
      </c>
    </row>
    <row r="63" spans="1:5" x14ac:dyDescent="0.2">
      <c r="A63" s="7" t="s">
        <v>60</v>
      </c>
      <c r="B63" s="17">
        <v>201.11600000000001</v>
      </c>
      <c r="C63" s="18">
        <v>391773</v>
      </c>
      <c r="D63" s="8">
        <v>2.6969599999999998</v>
      </c>
      <c r="E63" s="9">
        <v>1948</v>
      </c>
    </row>
    <row r="64" spans="1:5" x14ac:dyDescent="0.2">
      <c r="A64" s="7" t="s">
        <v>61</v>
      </c>
      <c r="B64" s="17">
        <v>198.59299999999999</v>
      </c>
      <c r="C64" s="18">
        <v>527067</v>
      </c>
      <c r="D64" s="8">
        <v>3.6283300000000001</v>
      </c>
      <c r="E64" s="9">
        <v>2654</v>
      </c>
    </row>
    <row r="65" spans="1:6" x14ac:dyDescent="0.2">
      <c r="A65" s="7" t="s">
        <v>62</v>
      </c>
      <c r="B65" s="17">
        <v>193.404</v>
      </c>
      <c r="C65" s="18">
        <v>423748</v>
      </c>
      <c r="D65" s="8">
        <v>2.9170799999999999</v>
      </c>
      <c r="E65" s="9">
        <v>2191</v>
      </c>
    </row>
    <row r="66" spans="1:6" x14ac:dyDescent="0.2">
      <c r="A66" s="7" t="s">
        <v>63</v>
      </c>
      <c r="B66" s="17">
        <v>199.77500000000001</v>
      </c>
      <c r="C66" s="18">
        <v>525407</v>
      </c>
      <c r="D66" s="8">
        <v>3.6168999999999998</v>
      </c>
      <c r="E66" s="9">
        <v>2630</v>
      </c>
    </row>
    <row r="67" spans="1:6" x14ac:dyDescent="0.2">
      <c r="A67" s="7" t="s">
        <v>64</v>
      </c>
      <c r="B67" s="17">
        <v>202.68</v>
      </c>
      <c r="C67" s="18">
        <v>696004</v>
      </c>
      <c r="D67" s="8">
        <v>4.79129</v>
      </c>
      <c r="E67" s="9">
        <v>3434</v>
      </c>
    </row>
    <row r="68" spans="1:6" x14ac:dyDescent="0.2">
      <c r="A68" s="7" t="s">
        <v>65</v>
      </c>
      <c r="B68" s="17">
        <v>197.488</v>
      </c>
      <c r="C68" s="18">
        <v>487795</v>
      </c>
      <c r="D68" s="8">
        <v>3.35798</v>
      </c>
      <c r="E68" s="9">
        <v>2470</v>
      </c>
    </row>
    <row r="69" spans="1:6" x14ac:dyDescent="0.2">
      <c r="A69" s="7" t="s">
        <v>66</v>
      </c>
      <c r="B69" s="17">
        <v>234.97499999999999</v>
      </c>
      <c r="C69" s="18">
        <v>471595</v>
      </c>
      <c r="D69" s="8">
        <v>3.2464599999999999</v>
      </c>
      <c r="E69" s="9">
        <v>2007</v>
      </c>
    </row>
    <row r="70" spans="1:6" x14ac:dyDescent="0.2">
      <c r="A70" s="7" t="s">
        <v>67</v>
      </c>
      <c r="B70" s="17">
        <v>194.62700000000001</v>
      </c>
      <c r="C70" s="18">
        <v>462822</v>
      </c>
      <c r="D70" s="8">
        <v>3.1860599999999999</v>
      </c>
      <c r="E70" s="9">
        <v>2378</v>
      </c>
    </row>
    <row r="71" spans="1:6" x14ac:dyDescent="0.2">
      <c r="A71" s="7" t="s">
        <v>68</v>
      </c>
      <c r="B71" s="17">
        <v>199.797</v>
      </c>
      <c r="C71" s="18">
        <v>509883</v>
      </c>
      <c r="D71" s="8">
        <v>3.51003</v>
      </c>
      <c r="E71" s="9">
        <v>2552</v>
      </c>
    </row>
    <row r="72" spans="1:6" x14ac:dyDescent="0.2">
      <c r="A72" s="7" t="s">
        <v>69</v>
      </c>
      <c r="B72" s="17">
        <v>199.48400000000001</v>
      </c>
      <c r="C72" s="18">
        <v>484347</v>
      </c>
      <c r="D72" s="8">
        <v>3.3342399999999999</v>
      </c>
      <c r="E72" s="9">
        <v>2428</v>
      </c>
    </row>
    <row r="73" spans="1:6" x14ac:dyDescent="0.2">
      <c r="A73" s="7" t="s">
        <v>70</v>
      </c>
      <c r="B73" s="17">
        <v>219.06100000000001</v>
      </c>
      <c r="C73" s="18">
        <v>801545</v>
      </c>
      <c r="D73" s="8">
        <v>5.51783</v>
      </c>
      <c r="E73" s="9">
        <v>3659</v>
      </c>
    </row>
    <row r="74" spans="1:6" x14ac:dyDescent="0.2">
      <c r="A74" s="7" t="s">
        <v>71</v>
      </c>
      <c r="B74" s="17">
        <v>197.17500000000001</v>
      </c>
      <c r="C74" s="18">
        <v>494318</v>
      </c>
      <c r="D74" s="8">
        <v>3.4028800000000001</v>
      </c>
      <c r="E74" s="9">
        <v>2507</v>
      </c>
    </row>
    <row r="75" spans="1:6" x14ac:dyDescent="0.2">
      <c r="A75" s="7" t="s">
        <v>72</v>
      </c>
      <c r="B75" s="17">
        <v>207.09399999999999</v>
      </c>
      <c r="C75" s="18">
        <v>648824</v>
      </c>
      <c r="D75" s="8">
        <v>4.4664999999999999</v>
      </c>
      <c r="E75" s="9">
        <v>3133</v>
      </c>
    </row>
    <row r="76" spans="1:6" x14ac:dyDescent="0.2">
      <c r="A76" s="7" t="s">
        <v>73</v>
      </c>
      <c r="B76" s="17">
        <v>961.27800000000002</v>
      </c>
      <c r="C76" s="18">
        <v>10510615</v>
      </c>
      <c r="D76" s="8">
        <v>72.355000000000004</v>
      </c>
      <c r="E76" s="9">
        <v>10934</v>
      </c>
    </row>
    <row r="77" spans="1:6" x14ac:dyDescent="0.2">
      <c r="A77" s="7" t="s">
        <v>74</v>
      </c>
      <c r="B77" s="17">
        <v>978.25</v>
      </c>
      <c r="C77" s="18">
        <v>10767597</v>
      </c>
      <c r="D77" s="8">
        <v>74.124099999999999</v>
      </c>
      <c r="E77" s="9">
        <v>11007</v>
      </c>
    </row>
    <row r="78" spans="1:6" x14ac:dyDescent="0.2">
      <c r="A78" s="7" t="s">
        <v>75</v>
      </c>
      <c r="B78" s="17">
        <v>978.87300000000005</v>
      </c>
      <c r="C78" s="18">
        <v>10536592</v>
      </c>
      <c r="D78" s="8">
        <v>72.533799999999999</v>
      </c>
      <c r="E78" s="9">
        <v>10764</v>
      </c>
    </row>
    <row r="79" spans="1:6" x14ac:dyDescent="0.2">
      <c r="A79" s="7" t="s">
        <v>76</v>
      </c>
      <c r="B79" s="17">
        <v>982.024</v>
      </c>
      <c r="C79" s="18">
        <v>10407490</v>
      </c>
      <c r="D79" s="8">
        <v>71.645099999999999</v>
      </c>
      <c r="E79" s="9">
        <v>10598</v>
      </c>
    </row>
    <row r="80" spans="1:6" x14ac:dyDescent="0.2">
      <c r="A80" s="12" t="s">
        <v>77</v>
      </c>
      <c r="B80" s="13">
        <f>AVERAGE(B3:B79)</f>
        <v>263.97718181818186</v>
      </c>
      <c r="C80" s="14">
        <f>AVERAGE(C3:C79)</f>
        <v>1265644.4935064935</v>
      </c>
      <c r="D80" s="13">
        <f>AVERAGE(D3:D79)</f>
        <v>8.7126908051948053</v>
      </c>
      <c r="E80" s="15">
        <f>AVERAGE(E3:E79)</f>
        <v>3153.8701298701299</v>
      </c>
      <c r="F80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0"/>
  <sheetViews>
    <sheetView workbookViewId="0">
      <selection activeCell="A2" sqref="A2"/>
    </sheetView>
  </sheetViews>
  <sheetFormatPr baseColWidth="10" defaultRowHeight="16" x14ac:dyDescent="0.2"/>
  <cols>
    <col min="2" max="2" width="23.6640625" customWidth="1"/>
    <col min="3" max="3" width="25.5" customWidth="1"/>
    <col min="4" max="4" width="22" customWidth="1"/>
    <col min="5" max="5" width="24.83203125" customWidth="1"/>
  </cols>
  <sheetData>
    <row r="1" spans="1:5" x14ac:dyDescent="0.2">
      <c r="A1" s="2" t="s">
        <v>88</v>
      </c>
    </row>
    <row r="2" spans="1:5" ht="32" x14ac:dyDescent="0.2">
      <c r="A2" s="11" t="s">
        <v>78</v>
      </c>
      <c r="B2" s="3" t="s">
        <v>83</v>
      </c>
      <c r="C2" s="4" t="s">
        <v>84</v>
      </c>
      <c r="D2" s="16" t="s">
        <v>85</v>
      </c>
      <c r="E2" s="6" t="s">
        <v>86</v>
      </c>
    </row>
    <row r="3" spans="1:5" x14ac:dyDescent="0.2">
      <c r="A3" s="7" t="s">
        <v>0</v>
      </c>
      <c r="B3" s="17">
        <v>2954.57</v>
      </c>
      <c r="C3" s="18">
        <v>14178979</v>
      </c>
      <c r="D3" s="8">
        <v>97.608000000000004</v>
      </c>
      <c r="E3" s="9">
        <v>4799</v>
      </c>
    </row>
    <row r="4" spans="1:5" x14ac:dyDescent="0.2">
      <c r="A4" s="7" t="s">
        <v>1</v>
      </c>
      <c r="B4" s="17">
        <v>1914.54</v>
      </c>
      <c r="C4" s="18">
        <v>13859326</v>
      </c>
      <c r="D4" s="8">
        <v>95.407499999999999</v>
      </c>
      <c r="E4" s="9">
        <v>7239</v>
      </c>
    </row>
    <row r="5" spans="1:5" x14ac:dyDescent="0.2">
      <c r="A5" s="7" t="s">
        <v>2</v>
      </c>
      <c r="B5" s="17">
        <v>2364.9</v>
      </c>
      <c r="C5" s="18">
        <v>14061672</v>
      </c>
      <c r="D5" s="8">
        <v>96.8005</v>
      </c>
      <c r="E5" s="9">
        <v>5946</v>
      </c>
    </row>
    <row r="6" spans="1:5" x14ac:dyDescent="0.2">
      <c r="A6" s="7" t="s">
        <v>3</v>
      </c>
      <c r="B6" s="17">
        <v>2234.62</v>
      </c>
      <c r="C6" s="18">
        <v>14013287</v>
      </c>
      <c r="D6" s="8">
        <v>96.467399999999998</v>
      </c>
      <c r="E6" s="9">
        <v>6271</v>
      </c>
    </row>
    <row r="7" spans="1:5" x14ac:dyDescent="0.2">
      <c r="A7" s="7" t="s">
        <v>4</v>
      </c>
      <c r="B7" s="17">
        <v>1854.68</v>
      </c>
      <c r="C7" s="18">
        <v>13915629</v>
      </c>
      <c r="D7" s="8">
        <v>95.795100000000005</v>
      </c>
      <c r="E7" s="9">
        <v>7503</v>
      </c>
    </row>
    <row r="8" spans="1:5" x14ac:dyDescent="0.2">
      <c r="A8" s="7" t="s">
        <v>5</v>
      </c>
      <c r="B8" s="17">
        <v>3683.61</v>
      </c>
      <c r="C8" s="18">
        <v>14270323</v>
      </c>
      <c r="D8" s="8">
        <v>98.236800000000002</v>
      </c>
      <c r="E8" s="9">
        <v>3874</v>
      </c>
    </row>
    <row r="9" spans="1:5" x14ac:dyDescent="0.2">
      <c r="A9" s="7" t="s">
        <v>6</v>
      </c>
      <c r="B9" s="17">
        <v>2825.38</v>
      </c>
      <c r="C9" s="18">
        <v>14169303</v>
      </c>
      <c r="D9" s="8">
        <v>97.541399999999996</v>
      </c>
      <c r="E9" s="9">
        <v>5015</v>
      </c>
    </row>
    <row r="10" spans="1:5" x14ac:dyDescent="0.2">
      <c r="A10" s="7" t="s">
        <v>7</v>
      </c>
      <c r="B10" s="17">
        <v>2799.65</v>
      </c>
      <c r="C10" s="18">
        <v>14157846</v>
      </c>
      <c r="D10" s="8">
        <v>97.462500000000006</v>
      </c>
      <c r="E10" s="9">
        <v>5057</v>
      </c>
    </row>
    <row r="11" spans="1:5" x14ac:dyDescent="0.2">
      <c r="A11" s="7" t="s">
        <v>8</v>
      </c>
      <c r="B11" s="17">
        <v>826.64599999999996</v>
      </c>
      <c r="C11" s="18">
        <v>13024631</v>
      </c>
      <c r="D11" s="8">
        <v>89.661500000000004</v>
      </c>
      <c r="E11" s="9">
        <v>15756</v>
      </c>
    </row>
    <row r="12" spans="1:5" x14ac:dyDescent="0.2">
      <c r="A12" s="7" t="s">
        <v>9</v>
      </c>
      <c r="B12" s="17">
        <v>1449.67</v>
      </c>
      <c r="C12" s="18">
        <v>13728349</v>
      </c>
      <c r="D12" s="8">
        <v>94.505899999999997</v>
      </c>
      <c r="E12" s="9">
        <v>9470</v>
      </c>
    </row>
    <row r="13" spans="1:5" x14ac:dyDescent="0.2">
      <c r="A13" s="7" t="s">
        <v>10</v>
      </c>
      <c r="B13" s="17">
        <v>1390.3</v>
      </c>
      <c r="C13" s="18">
        <v>13700052</v>
      </c>
      <c r="D13" s="8">
        <v>94.311099999999996</v>
      </c>
      <c r="E13" s="9">
        <v>9854</v>
      </c>
    </row>
    <row r="14" spans="1:5" x14ac:dyDescent="0.2">
      <c r="A14" s="7" t="s">
        <v>11</v>
      </c>
      <c r="B14" s="17">
        <v>2336.9899999999998</v>
      </c>
      <c r="C14" s="18">
        <v>14068664</v>
      </c>
      <c r="D14" s="8">
        <v>96.848600000000005</v>
      </c>
      <c r="E14" s="9">
        <v>6020</v>
      </c>
    </row>
    <row r="15" spans="1:5" x14ac:dyDescent="0.2">
      <c r="A15" s="7" t="s">
        <v>12</v>
      </c>
      <c r="B15" s="17">
        <v>1496.21</v>
      </c>
      <c r="C15" s="18">
        <v>13753153</v>
      </c>
      <c r="D15" s="8">
        <v>94.676599999999993</v>
      </c>
      <c r="E15" s="9">
        <v>9192</v>
      </c>
    </row>
    <row r="16" spans="1:5" x14ac:dyDescent="0.2">
      <c r="A16" s="7" t="s">
        <v>13</v>
      </c>
      <c r="B16" s="17">
        <v>2440.5700000000002</v>
      </c>
      <c r="C16" s="18">
        <v>14118725</v>
      </c>
      <c r="D16" s="8">
        <v>97.193200000000004</v>
      </c>
      <c r="E16" s="9">
        <v>5785</v>
      </c>
    </row>
    <row r="17" spans="1:5" x14ac:dyDescent="0.2">
      <c r="A17" s="7" t="s">
        <v>14</v>
      </c>
      <c r="B17" s="17">
        <v>2630.38</v>
      </c>
      <c r="C17" s="18">
        <v>14138301</v>
      </c>
      <c r="D17" s="8">
        <v>97.328000000000003</v>
      </c>
      <c r="E17" s="9">
        <v>5375</v>
      </c>
    </row>
    <row r="18" spans="1:5" x14ac:dyDescent="0.2">
      <c r="A18" s="7" t="s">
        <v>15</v>
      </c>
      <c r="B18" s="17">
        <v>1326.99</v>
      </c>
      <c r="C18" s="18">
        <v>13650736</v>
      </c>
      <c r="D18" s="8">
        <v>93.971599999999995</v>
      </c>
      <c r="E18" s="9">
        <v>10287</v>
      </c>
    </row>
    <row r="19" spans="1:5" x14ac:dyDescent="0.2">
      <c r="A19" s="7" t="s">
        <v>16</v>
      </c>
      <c r="B19" s="17">
        <v>2419.9299999999998</v>
      </c>
      <c r="C19" s="18">
        <v>14021100</v>
      </c>
      <c r="D19" s="8">
        <v>96.521199999999993</v>
      </c>
      <c r="E19" s="9">
        <v>5794</v>
      </c>
    </row>
    <row r="20" spans="1:5" x14ac:dyDescent="0.2">
      <c r="A20" s="7" t="s">
        <v>17</v>
      </c>
      <c r="B20" s="17">
        <v>2236.8200000000002</v>
      </c>
      <c r="C20" s="18">
        <v>13980098</v>
      </c>
      <c r="D20" s="8">
        <v>96.238900000000001</v>
      </c>
      <c r="E20" s="9">
        <v>6250</v>
      </c>
    </row>
    <row r="21" spans="1:5" x14ac:dyDescent="0.2">
      <c r="A21" s="7" t="s">
        <v>18</v>
      </c>
      <c r="B21" s="17">
        <v>1598.39</v>
      </c>
      <c r="C21" s="18">
        <v>13838832</v>
      </c>
      <c r="D21" s="8">
        <v>95.266499999999994</v>
      </c>
      <c r="E21" s="9">
        <v>8658</v>
      </c>
    </row>
    <row r="22" spans="1:5" x14ac:dyDescent="0.2">
      <c r="A22" s="7" t="s">
        <v>19</v>
      </c>
      <c r="B22" s="17">
        <v>11110.9</v>
      </c>
      <c r="C22" s="18">
        <v>14521962</v>
      </c>
      <c r="D22" s="8">
        <v>99.969099999999997</v>
      </c>
      <c r="E22" s="9">
        <v>1307</v>
      </c>
    </row>
    <row r="23" spans="1:5" x14ac:dyDescent="0.2">
      <c r="A23" s="7" t="s">
        <v>20</v>
      </c>
      <c r="B23" s="17">
        <v>1753.39</v>
      </c>
      <c r="C23" s="18">
        <v>13851755</v>
      </c>
      <c r="D23" s="8">
        <v>95.355400000000003</v>
      </c>
      <c r="E23" s="9">
        <v>7900</v>
      </c>
    </row>
    <row r="24" spans="1:5" x14ac:dyDescent="0.2">
      <c r="A24" s="7" t="s">
        <v>21</v>
      </c>
      <c r="B24" s="17">
        <v>1578.39</v>
      </c>
      <c r="C24" s="18">
        <v>13820356</v>
      </c>
      <c r="D24" s="8">
        <v>95.139300000000006</v>
      </c>
      <c r="E24" s="9">
        <v>8756</v>
      </c>
    </row>
    <row r="25" spans="1:5" x14ac:dyDescent="0.2">
      <c r="A25" s="7" t="s">
        <v>22</v>
      </c>
      <c r="B25" s="17">
        <v>1894.43</v>
      </c>
      <c r="C25" s="18">
        <v>13914616</v>
      </c>
      <c r="D25" s="8">
        <v>95.788200000000003</v>
      </c>
      <c r="E25" s="9">
        <v>7345</v>
      </c>
    </row>
    <row r="26" spans="1:5" x14ac:dyDescent="0.2">
      <c r="A26" s="7" t="s">
        <v>23</v>
      </c>
      <c r="B26" s="17">
        <v>416.94499999999999</v>
      </c>
      <c r="C26" s="18">
        <v>6188292</v>
      </c>
      <c r="D26" s="8">
        <v>42.600200000000001</v>
      </c>
      <c r="E26" s="9">
        <v>14842</v>
      </c>
    </row>
    <row r="27" spans="1:5" x14ac:dyDescent="0.2">
      <c r="A27" s="7" t="s">
        <v>24</v>
      </c>
      <c r="B27" s="17">
        <v>1800.83</v>
      </c>
      <c r="C27" s="18">
        <v>13981661</v>
      </c>
      <c r="D27" s="8">
        <v>96.249700000000004</v>
      </c>
      <c r="E27" s="9">
        <v>7764</v>
      </c>
    </row>
    <row r="28" spans="1:5" x14ac:dyDescent="0.2">
      <c r="A28" s="7" t="s">
        <v>25</v>
      </c>
      <c r="B28" s="17">
        <v>1582.16</v>
      </c>
      <c r="C28" s="18">
        <v>13831240</v>
      </c>
      <c r="D28" s="8">
        <v>95.214200000000005</v>
      </c>
      <c r="E28" s="9">
        <v>8742</v>
      </c>
    </row>
    <row r="29" spans="1:5" x14ac:dyDescent="0.2">
      <c r="A29" s="7" t="s">
        <v>26</v>
      </c>
      <c r="B29" s="17">
        <v>1555.46</v>
      </c>
      <c r="C29" s="18">
        <v>13812529</v>
      </c>
      <c r="D29" s="8">
        <v>95.085400000000007</v>
      </c>
      <c r="E29" s="9">
        <v>8880</v>
      </c>
    </row>
    <row r="30" spans="1:5" x14ac:dyDescent="0.2">
      <c r="A30" s="7" t="s">
        <v>27</v>
      </c>
      <c r="B30" s="17">
        <v>1333.77</v>
      </c>
      <c r="C30" s="18">
        <v>13655151</v>
      </c>
      <c r="D30" s="8">
        <v>94.001999999999995</v>
      </c>
      <c r="E30" s="9">
        <v>10238</v>
      </c>
    </row>
    <row r="31" spans="1:5" x14ac:dyDescent="0.2">
      <c r="A31" s="7" t="s">
        <v>28</v>
      </c>
      <c r="B31" s="17">
        <v>1683.68</v>
      </c>
      <c r="C31" s="18">
        <v>13873552</v>
      </c>
      <c r="D31" s="8">
        <v>95.505499999999998</v>
      </c>
      <c r="E31" s="9">
        <v>8240</v>
      </c>
    </row>
    <row r="32" spans="1:5" x14ac:dyDescent="0.2">
      <c r="A32" s="7" t="s">
        <v>29</v>
      </c>
      <c r="B32" s="17">
        <v>1452.63</v>
      </c>
      <c r="C32" s="18">
        <v>13736101</v>
      </c>
      <c r="D32" s="8">
        <v>94.559299999999993</v>
      </c>
      <c r="E32" s="9">
        <v>9456</v>
      </c>
    </row>
    <row r="33" spans="1:5" x14ac:dyDescent="0.2">
      <c r="A33" s="7" t="s">
        <v>30</v>
      </c>
      <c r="B33" s="17">
        <v>1496.2</v>
      </c>
      <c r="C33" s="18">
        <v>13753047</v>
      </c>
      <c r="D33" s="8">
        <v>94.675899999999999</v>
      </c>
      <c r="E33" s="9">
        <v>9192</v>
      </c>
    </row>
    <row r="34" spans="1:5" x14ac:dyDescent="0.2">
      <c r="A34" s="7" t="s">
        <v>31</v>
      </c>
      <c r="B34" s="17">
        <v>2200.08</v>
      </c>
      <c r="C34" s="18">
        <v>14049693</v>
      </c>
      <c r="D34" s="8">
        <v>96.718000000000004</v>
      </c>
      <c r="E34" s="9">
        <v>6386</v>
      </c>
    </row>
    <row r="35" spans="1:5" x14ac:dyDescent="0.2">
      <c r="A35" s="7" t="s">
        <v>32</v>
      </c>
      <c r="B35" s="17">
        <v>1956.74</v>
      </c>
      <c r="C35" s="18">
        <v>13930064</v>
      </c>
      <c r="D35" s="8">
        <v>95.894499999999994</v>
      </c>
      <c r="E35" s="9">
        <v>7119</v>
      </c>
    </row>
    <row r="36" spans="1:5" x14ac:dyDescent="0.2">
      <c r="A36" s="7" t="s">
        <v>33</v>
      </c>
      <c r="B36" s="17">
        <v>1552.23</v>
      </c>
      <c r="C36" s="18">
        <v>13782278</v>
      </c>
      <c r="D36" s="8">
        <v>94.877099999999999</v>
      </c>
      <c r="E36" s="9">
        <v>8879</v>
      </c>
    </row>
    <row r="37" spans="1:5" x14ac:dyDescent="0.2">
      <c r="A37" s="7" t="s">
        <v>34</v>
      </c>
      <c r="B37" s="17">
        <v>2652.73</v>
      </c>
      <c r="C37" s="18">
        <v>14154946</v>
      </c>
      <c r="D37" s="8">
        <v>97.442599999999999</v>
      </c>
      <c r="E37" s="9">
        <v>5336</v>
      </c>
    </row>
    <row r="38" spans="1:5" x14ac:dyDescent="0.2">
      <c r="A38" s="7" t="s">
        <v>35</v>
      </c>
      <c r="B38" s="17">
        <v>1527.87</v>
      </c>
      <c r="C38" s="18">
        <v>13793652</v>
      </c>
      <c r="D38" s="8">
        <v>94.955399999999997</v>
      </c>
      <c r="E38" s="9">
        <v>9028</v>
      </c>
    </row>
    <row r="39" spans="1:5" x14ac:dyDescent="0.2">
      <c r="A39" s="7" t="s">
        <v>36</v>
      </c>
      <c r="B39" s="17">
        <v>1124.56</v>
      </c>
      <c r="C39" s="18">
        <v>13430593</v>
      </c>
      <c r="D39" s="8">
        <v>92.456100000000006</v>
      </c>
      <c r="E39" s="9">
        <v>11943</v>
      </c>
    </row>
    <row r="40" spans="1:5" x14ac:dyDescent="0.2">
      <c r="A40" s="7" t="s">
        <v>37</v>
      </c>
      <c r="B40" s="17">
        <v>1058.1500000000001</v>
      </c>
      <c r="C40" s="18">
        <v>13365454</v>
      </c>
      <c r="D40" s="8">
        <v>92.0077</v>
      </c>
      <c r="E40" s="9">
        <v>12631</v>
      </c>
    </row>
    <row r="41" spans="1:5" x14ac:dyDescent="0.2">
      <c r="A41" s="7" t="s">
        <v>38</v>
      </c>
      <c r="B41" s="17">
        <v>1060.7</v>
      </c>
      <c r="C41" s="18">
        <v>13356300</v>
      </c>
      <c r="D41" s="8">
        <v>91.944699999999997</v>
      </c>
      <c r="E41" s="9">
        <v>12592</v>
      </c>
    </row>
    <row r="42" spans="1:5" x14ac:dyDescent="0.2">
      <c r="A42" s="7" t="s">
        <v>39</v>
      </c>
      <c r="B42" s="17">
        <v>1177.5999999999999</v>
      </c>
      <c r="C42" s="18">
        <v>13479958</v>
      </c>
      <c r="D42" s="8">
        <v>92.796000000000006</v>
      </c>
      <c r="E42" s="9">
        <v>11447</v>
      </c>
    </row>
    <row r="43" spans="1:5" x14ac:dyDescent="0.2">
      <c r="A43" s="7" t="s">
        <v>40</v>
      </c>
      <c r="B43" s="17">
        <v>339.91500000000002</v>
      </c>
      <c r="C43" s="18">
        <v>4557244</v>
      </c>
      <c r="D43" s="8">
        <v>31.372</v>
      </c>
      <c r="E43" s="9">
        <v>13407</v>
      </c>
    </row>
    <row r="44" spans="1:5" x14ac:dyDescent="0.2">
      <c r="A44" s="7" t="s">
        <v>41</v>
      </c>
      <c r="B44" s="17">
        <v>1078.4100000000001</v>
      </c>
      <c r="C44" s="18">
        <v>13383105</v>
      </c>
      <c r="D44" s="8">
        <v>92.129199999999997</v>
      </c>
      <c r="E44" s="9">
        <v>12410</v>
      </c>
    </row>
    <row r="45" spans="1:5" x14ac:dyDescent="0.2">
      <c r="A45" s="7" t="s">
        <v>42</v>
      </c>
      <c r="B45" s="17">
        <v>1909.06</v>
      </c>
      <c r="C45" s="18">
        <v>13949479</v>
      </c>
      <c r="D45" s="8">
        <v>96.028099999999995</v>
      </c>
      <c r="E45" s="9">
        <v>7307</v>
      </c>
    </row>
    <row r="46" spans="1:5" x14ac:dyDescent="0.2">
      <c r="A46" s="7" t="s">
        <v>43</v>
      </c>
      <c r="B46" s="17">
        <v>1327.97</v>
      </c>
      <c r="C46" s="18">
        <v>13486882</v>
      </c>
      <c r="D46" s="8">
        <v>92.843599999999995</v>
      </c>
      <c r="E46" s="9">
        <v>10156</v>
      </c>
    </row>
    <row r="47" spans="1:5" x14ac:dyDescent="0.2">
      <c r="A47" s="7" t="s">
        <v>44</v>
      </c>
      <c r="B47" s="17">
        <v>1699.96</v>
      </c>
      <c r="C47" s="18">
        <v>13876810</v>
      </c>
      <c r="D47" s="8">
        <v>95.527900000000002</v>
      </c>
      <c r="E47" s="9">
        <v>8163</v>
      </c>
    </row>
    <row r="48" spans="1:5" x14ac:dyDescent="0.2">
      <c r="A48" s="7" t="s">
        <v>45</v>
      </c>
      <c r="B48" s="17">
        <v>1265.1600000000001</v>
      </c>
      <c r="C48" s="18">
        <v>13590323</v>
      </c>
      <c r="D48" s="8">
        <v>93.555700000000002</v>
      </c>
      <c r="E48" s="9">
        <v>10742</v>
      </c>
    </row>
    <row r="49" spans="1:5" x14ac:dyDescent="0.2">
      <c r="A49" s="7" t="s">
        <v>46</v>
      </c>
      <c r="B49" s="17">
        <v>1861.87</v>
      </c>
      <c r="C49" s="18">
        <v>13923076</v>
      </c>
      <c r="D49" s="8">
        <v>95.846400000000003</v>
      </c>
      <c r="E49" s="9">
        <v>7478</v>
      </c>
    </row>
    <row r="50" spans="1:5" x14ac:dyDescent="0.2">
      <c r="A50" s="7" t="s">
        <v>47</v>
      </c>
      <c r="B50" s="17">
        <v>1461.69</v>
      </c>
      <c r="C50" s="18">
        <v>13571834</v>
      </c>
      <c r="D50" s="8">
        <v>93.428399999999996</v>
      </c>
      <c r="E50" s="9">
        <v>9285</v>
      </c>
    </row>
    <row r="51" spans="1:5" x14ac:dyDescent="0.2">
      <c r="A51" s="7" t="s">
        <v>48</v>
      </c>
      <c r="B51" s="17">
        <v>1921.09</v>
      </c>
      <c r="C51" s="18">
        <v>13935606</v>
      </c>
      <c r="D51" s="8">
        <v>95.932599999999994</v>
      </c>
      <c r="E51" s="9">
        <v>7254</v>
      </c>
    </row>
    <row r="52" spans="1:5" x14ac:dyDescent="0.2">
      <c r="A52" s="7" t="s">
        <v>49</v>
      </c>
      <c r="B52" s="17">
        <v>1702.61</v>
      </c>
      <c r="C52" s="18">
        <v>13862664</v>
      </c>
      <c r="D52" s="8">
        <v>95.430499999999995</v>
      </c>
      <c r="E52" s="9">
        <v>8142</v>
      </c>
    </row>
    <row r="53" spans="1:5" x14ac:dyDescent="0.2">
      <c r="A53" s="7" t="s">
        <v>50</v>
      </c>
      <c r="B53" s="17">
        <v>1285.97</v>
      </c>
      <c r="C53" s="18">
        <v>13457658</v>
      </c>
      <c r="D53" s="8">
        <v>92.642499999999998</v>
      </c>
      <c r="E53" s="9">
        <v>10465</v>
      </c>
    </row>
    <row r="54" spans="1:5" x14ac:dyDescent="0.2">
      <c r="A54" s="7" t="s">
        <v>51</v>
      </c>
      <c r="B54" s="17">
        <v>1544.54</v>
      </c>
      <c r="C54" s="18">
        <v>13777313</v>
      </c>
      <c r="D54" s="8">
        <v>94.843000000000004</v>
      </c>
      <c r="E54" s="9">
        <v>8920</v>
      </c>
    </row>
    <row r="55" spans="1:5" x14ac:dyDescent="0.2">
      <c r="A55" s="7" t="s">
        <v>52</v>
      </c>
      <c r="B55" s="17">
        <v>1754.14</v>
      </c>
      <c r="C55" s="18">
        <v>13889270</v>
      </c>
      <c r="D55" s="8">
        <v>95.613699999999994</v>
      </c>
      <c r="E55" s="9">
        <v>7918</v>
      </c>
    </row>
    <row r="56" spans="1:5" x14ac:dyDescent="0.2">
      <c r="A56" s="7" t="s">
        <v>53</v>
      </c>
      <c r="B56" s="17">
        <v>1307.28</v>
      </c>
      <c r="C56" s="18">
        <v>13457098</v>
      </c>
      <c r="D56" s="8">
        <v>92.638599999999997</v>
      </c>
      <c r="E56" s="9">
        <v>10294</v>
      </c>
    </row>
    <row r="57" spans="1:5" x14ac:dyDescent="0.2">
      <c r="A57" s="7" t="s">
        <v>54</v>
      </c>
      <c r="B57" s="17">
        <v>1822.78</v>
      </c>
      <c r="C57" s="18">
        <v>13911466</v>
      </c>
      <c r="D57" s="8">
        <v>95.766499999999994</v>
      </c>
      <c r="E57" s="9">
        <v>7632</v>
      </c>
    </row>
    <row r="58" spans="1:5" x14ac:dyDescent="0.2">
      <c r="A58" s="7" t="s">
        <v>55</v>
      </c>
      <c r="B58" s="17">
        <v>1867.49</v>
      </c>
      <c r="C58" s="18">
        <v>13793257</v>
      </c>
      <c r="D58" s="8">
        <v>94.952699999999993</v>
      </c>
      <c r="E58" s="9">
        <v>7386</v>
      </c>
    </row>
    <row r="59" spans="1:5" x14ac:dyDescent="0.2">
      <c r="A59" s="7" t="s">
        <v>56</v>
      </c>
      <c r="B59" s="17">
        <v>2127.79</v>
      </c>
      <c r="C59" s="18">
        <v>13996601</v>
      </c>
      <c r="D59" s="8">
        <v>96.352500000000006</v>
      </c>
      <c r="E59" s="9">
        <v>6578</v>
      </c>
    </row>
    <row r="60" spans="1:5" x14ac:dyDescent="0.2">
      <c r="A60" s="7" t="s">
        <v>57</v>
      </c>
      <c r="B60" s="17">
        <v>1737.29</v>
      </c>
      <c r="C60" s="18">
        <v>13719391</v>
      </c>
      <c r="D60" s="8">
        <v>94.444199999999995</v>
      </c>
      <c r="E60" s="9">
        <v>7897</v>
      </c>
    </row>
    <row r="61" spans="1:5" x14ac:dyDescent="0.2">
      <c r="A61" s="7" t="s">
        <v>58</v>
      </c>
      <c r="B61" s="17">
        <v>1664.74</v>
      </c>
      <c r="C61" s="18">
        <v>13765776</v>
      </c>
      <c r="D61" s="8">
        <v>94.763499999999993</v>
      </c>
      <c r="E61" s="9">
        <v>8269</v>
      </c>
    </row>
    <row r="62" spans="1:5" x14ac:dyDescent="0.2">
      <c r="A62" s="7" t="s">
        <v>59</v>
      </c>
      <c r="B62" s="17">
        <v>2332.52</v>
      </c>
      <c r="C62" s="18">
        <v>14095390</v>
      </c>
      <c r="D62" s="8">
        <v>97.032600000000002</v>
      </c>
      <c r="E62" s="9">
        <v>6043</v>
      </c>
    </row>
    <row r="63" spans="1:5" x14ac:dyDescent="0.2">
      <c r="A63" s="7" t="s">
        <v>60</v>
      </c>
      <c r="B63" s="17">
        <v>2041.21</v>
      </c>
      <c r="C63" s="18">
        <v>13996580</v>
      </c>
      <c r="D63" s="8">
        <v>96.352400000000003</v>
      </c>
      <c r="E63" s="9">
        <v>6857</v>
      </c>
    </row>
    <row r="64" spans="1:5" x14ac:dyDescent="0.2">
      <c r="A64" s="7" t="s">
        <v>61</v>
      </c>
      <c r="B64" s="17">
        <v>1542.85</v>
      </c>
      <c r="C64" s="18">
        <v>13794599</v>
      </c>
      <c r="D64" s="8">
        <v>94.962000000000003</v>
      </c>
      <c r="E64" s="9">
        <v>8941</v>
      </c>
    </row>
    <row r="65" spans="1:5" x14ac:dyDescent="0.2">
      <c r="A65" s="7" t="s">
        <v>62</v>
      </c>
      <c r="B65" s="17">
        <v>1862.54</v>
      </c>
      <c r="C65" s="18">
        <v>13950452</v>
      </c>
      <c r="D65" s="8">
        <v>96.034800000000004</v>
      </c>
      <c r="E65" s="9">
        <v>7490</v>
      </c>
    </row>
    <row r="66" spans="1:5" x14ac:dyDescent="0.2">
      <c r="A66" s="7" t="s">
        <v>63</v>
      </c>
      <c r="B66" s="17">
        <v>1552.88</v>
      </c>
      <c r="C66" s="18">
        <v>13800453</v>
      </c>
      <c r="D66" s="8">
        <v>95.002300000000005</v>
      </c>
      <c r="E66" s="9">
        <v>8887</v>
      </c>
    </row>
    <row r="67" spans="1:5" x14ac:dyDescent="0.2">
      <c r="A67" s="7" t="s">
        <v>64</v>
      </c>
      <c r="B67" s="17">
        <v>1229.05</v>
      </c>
      <c r="C67" s="18">
        <v>13556420</v>
      </c>
      <c r="D67" s="8">
        <v>93.322299999999998</v>
      </c>
      <c r="E67" s="9">
        <v>11030</v>
      </c>
    </row>
    <row r="68" spans="1:5" x14ac:dyDescent="0.2">
      <c r="A68" s="7" t="s">
        <v>65</v>
      </c>
      <c r="B68" s="17">
        <v>1670.9</v>
      </c>
      <c r="C68" s="18">
        <v>13858453</v>
      </c>
      <c r="D68" s="8">
        <v>95.401499999999999</v>
      </c>
      <c r="E68" s="9">
        <v>8294</v>
      </c>
    </row>
    <row r="69" spans="1:5" x14ac:dyDescent="0.2">
      <c r="A69" s="7" t="s">
        <v>66</v>
      </c>
      <c r="B69" s="17">
        <v>2071.0700000000002</v>
      </c>
      <c r="C69" s="18">
        <v>13927938</v>
      </c>
      <c r="D69" s="8">
        <v>95.879900000000006</v>
      </c>
      <c r="E69" s="9">
        <v>6725</v>
      </c>
    </row>
    <row r="70" spans="1:5" x14ac:dyDescent="0.2">
      <c r="A70" s="7" t="s">
        <v>67</v>
      </c>
      <c r="B70" s="17">
        <v>1721.31</v>
      </c>
      <c r="C70" s="18">
        <v>13889272</v>
      </c>
      <c r="D70" s="8">
        <v>95.613699999999994</v>
      </c>
      <c r="E70" s="9">
        <v>8069</v>
      </c>
    </row>
    <row r="71" spans="1:5" x14ac:dyDescent="0.2">
      <c r="A71" s="7" t="s">
        <v>68</v>
      </c>
      <c r="B71" s="17">
        <v>1589.91</v>
      </c>
      <c r="C71" s="18">
        <v>13817877</v>
      </c>
      <c r="D71" s="8">
        <v>95.122200000000007</v>
      </c>
      <c r="E71" s="9">
        <v>8691</v>
      </c>
    </row>
    <row r="72" spans="1:5" x14ac:dyDescent="0.2">
      <c r="A72" s="7" t="s">
        <v>69</v>
      </c>
      <c r="B72" s="17">
        <v>1677.51</v>
      </c>
      <c r="C72" s="18">
        <v>13859606</v>
      </c>
      <c r="D72" s="8">
        <v>95.409499999999994</v>
      </c>
      <c r="E72" s="9">
        <v>8262</v>
      </c>
    </row>
    <row r="73" spans="1:5" x14ac:dyDescent="0.2">
      <c r="A73" s="7" t="s">
        <v>70</v>
      </c>
      <c r="B73" s="17">
        <v>1137.51</v>
      </c>
      <c r="C73" s="18">
        <v>13426032</v>
      </c>
      <c r="D73" s="8">
        <v>92.424700000000001</v>
      </c>
      <c r="E73" s="9">
        <v>11803</v>
      </c>
    </row>
    <row r="74" spans="1:5" x14ac:dyDescent="0.2">
      <c r="A74" s="7" t="s">
        <v>71</v>
      </c>
      <c r="B74" s="17">
        <v>1615.31</v>
      </c>
      <c r="C74" s="18">
        <v>13839963</v>
      </c>
      <c r="D74" s="8">
        <v>95.274199999999993</v>
      </c>
      <c r="E74" s="9">
        <v>8568</v>
      </c>
    </row>
    <row r="75" spans="1:5" x14ac:dyDescent="0.2">
      <c r="A75" s="7" t="s">
        <v>72</v>
      </c>
      <c r="B75" s="17">
        <v>1343.12</v>
      </c>
      <c r="C75" s="18">
        <v>13639352</v>
      </c>
      <c r="D75" s="8">
        <v>93.893199999999993</v>
      </c>
      <c r="E75" s="9">
        <v>10155</v>
      </c>
    </row>
    <row r="76" spans="1:5" x14ac:dyDescent="0.2">
      <c r="A76" s="7" t="s">
        <v>73</v>
      </c>
      <c r="B76" s="17">
        <v>309.23200000000003</v>
      </c>
      <c r="C76" s="18">
        <v>3981670</v>
      </c>
      <c r="D76" s="8">
        <v>27.409800000000001</v>
      </c>
      <c r="E76" s="9">
        <v>12876</v>
      </c>
    </row>
    <row r="77" spans="1:5" x14ac:dyDescent="0.2">
      <c r="A77" s="7" t="s">
        <v>74</v>
      </c>
      <c r="B77" s="17">
        <v>288.97899999999998</v>
      </c>
      <c r="C77" s="18">
        <v>3725513</v>
      </c>
      <c r="D77" s="8">
        <v>25.6464</v>
      </c>
      <c r="E77" s="9">
        <v>12892</v>
      </c>
    </row>
    <row r="78" spans="1:5" x14ac:dyDescent="0.2">
      <c r="A78" s="7" t="s">
        <v>75</v>
      </c>
      <c r="B78" s="17">
        <v>316.43200000000002</v>
      </c>
      <c r="C78" s="18">
        <v>3965522</v>
      </c>
      <c r="D78" s="8">
        <v>27.2986</v>
      </c>
      <c r="E78" s="9">
        <v>12532</v>
      </c>
    </row>
    <row r="79" spans="1:5" x14ac:dyDescent="0.2">
      <c r="A79" s="7" t="s">
        <v>76</v>
      </c>
      <c r="B79" s="17">
        <v>331.01</v>
      </c>
      <c r="C79" s="18">
        <v>4092278</v>
      </c>
      <c r="D79" s="8">
        <v>28.171199999999999</v>
      </c>
      <c r="E79" s="9">
        <v>12363</v>
      </c>
    </row>
    <row r="80" spans="1:5" x14ac:dyDescent="0.2">
      <c r="A80" s="12" t="s">
        <v>77</v>
      </c>
      <c r="B80" s="14">
        <f>AVERAGE(B3:B79)</f>
        <v>1780.0959610389609</v>
      </c>
      <c r="C80" s="14">
        <f>AVERAGE(C3:C79)</f>
        <v>13091615.96103896</v>
      </c>
      <c r="D80" s="13">
        <f>AVERAGE(D3:D79)</f>
        <v>90.122616883116848</v>
      </c>
      <c r="E80" s="15">
        <f>AVERAGE(E3:E79)</f>
        <v>8653.8831168831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t_blocks</vt:lpstr>
      <vt:lpstr>loh_blo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1T01:05:35Z</dcterms:created>
  <dcterms:modified xsi:type="dcterms:W3CDTF">2021-03-03T18:32:11Z</dcterms:modified>
</cp:coreProperties>
</file>